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v/Downloads/Paper2 SUBMISSION/"/>
    </mc:Choice>
  </mc:AlternateContent>
  <xr:revisionPtr revIDLastSave="0" documentId="13_ncr:1_{678E7FE2-38EB-1F49-9543-742B8136F05B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EGEND" sheetId="1" r:id="rId1"/>
    <sheet name="INSEC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2" l="1"/>
  <c r="H38" i="2"/>
  <c r="G38" i="2"/>
  <c r="F38" i="2"/>
  <c r="E38" i="2"/>
  <c r="D38" i="2"/>
  <c r="C38" i="2"/>
  <c r="B38" i="2"/>
</calcChain>
</file>

<file path=xl/sharedStrings.xml><?xml version="1.0" encoding="utf-8"?>
<sst xmlns="http://schemas.openxmlformats.org/spreadsheetml/2006/main" count="47" uniqueCount="47">
  <si>
    <t>#Sample_name</t>
  </si>
  <si>
    <t>Total_reads</t>
  </si>
  <si>
    <t>Combined_reads</t>
  </si>
  <si>
    <t>Uncombined_reads</t>
  </si>
  <si>
    <t>Percent_combined(%)</t>
  </si>
  <si>
    <t>Combined_base(bp)</t>
  </si>
  <si>
    <t>Min_len(bp)</t>
  </si>
  <si>
    <t>Max_len(bp)</t>
  </si>
  <si>
    <t>Avg_len(bp)</t>
  </si>
  <si>
    <t>CONTROL.C1</t>
  </si>
  <si>
    <t>CONTROL.C2</t>
  </si>
  <si>
    <t>CONTROL.C3</t>
  </si>
  <si>
    <t>CONTROL.C4</t>
  </si>
  <si>
    <t>CONTROL.C5</t>
  </si>
  <si>
    <t>CONTROL.C6</t>
  </si>
  <si>
    <t>CONTROL.I1</t>
  </si>
  <si>
    <t>CONTROL.I2</t>
  </si>
  <si>
    <t>CONTROL.I3</t>
  </si>
  <si>
    <t>CONTROL.I4</t>
  </si>
  <si>
    <t>CONTROL.I5</t>
  </si>
  <si>
    <t>CONTROL.I6</t>
  </si>
  <si>
    <t>TM10.C1</t>
  </si>
  <si>
    <t>TM10.C2</t>
  </si>
  <si>
    <t>TM10.C3</t>
  </si>
  <si>
    <t>TM10.C4</t>
  </si>
  <si>
    <t>TM10.C5</t>
  </si>
  <si>
    <t>TM10.C6</t>
  </si>
  <si>
    <t>TM10.I1</t>
  </si>
  <si>
    <t>TM10.I2</t>
  </si>
  <si>
    <t>TM10.I3</t>
  </si>
  <si>
    <t>TM10.I4</t>
  </si>
  <si>
    <t>TM10.I5</t>
  </si>
  <si>
    <t>TM10.I6</t>
  </si>
  <si>
    <t>TM5.C1</t>
  </si>
  <si>
    <t>TM5.C2</t>
  </si>
  <si>
    <t>TM5.C3</t>
  </si>
  <si>
    <t>TM5.C4</t>
  </si>
  <si>
    <t>TM5.C5</t>
  </si>
  <si>
    <t>TM5.C6</t>
  </si>
  <si>
    <t>TM5.I1</t>
  </si>
  <si>
    <t>TM5.I2</t>
  </si>
  <si>
    <t>TM5.I3</t>
  </si>
  <si>
    <t>TM5.I4</t>
  </si>
  <si>
    <t>TM5.I5</t>
  </si>
  <si>
    <t>TM5.I6</t>
  </si>
  <si>
    <t>#Total</t>
  </si>
  <si>
    <t>Supplementary Table 3. Sequencing statistics of the V3-V4 hypervariable region of the bacterial 16S rRNA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3" fontId="3" fillId="0" borderId="1" xfId="0" applyNumberFormat="1" applyFont="1" applyBorder="1"/>
    <xf numFmtId="3" fontId="3" fillId="0" borderId="0" xfId="0" applyNumberFormat="1" applyFont="1"/>
    <xf numFmtId="0" fontId="3" fillId="0" borderId="2" xfId="0" applyFont="1" applyBorder="1"/>
    <xf numFmtId="3" fontId="3" fillId="0" borderId="2" xfId="0" applyNumberFormat="1" applyFont="1" applyBorder="1"/>
    <xf numFmtId="3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>
      <selection activeCell="A2" sqref="A2"/>
    </sheetView>
  </sheetViews>
  <sheetFormatPr baseColWidth="10" defaultColWidth="14.5" defaultRowHeight="15" customHeight="1" x14ac:dyDescent="0.2"/>
  <cols>
    <col min="1" max="1" width="95.5" customWidth="1"/>
  </cols>
  <sheetData>
    <row r="1" spans="1:1" x14ac:dyDescent="0.2">
      <c r="A1" s="1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baseColWidth="10" defaultColWidth="14.5" defaultRowHeight="15" customHeight="1" x14ac:dyDescent="0.2"/>
  <cols>
    <col min="1" max="1" width="14.1640625" customWidth="1"/>
    <col min="2" max="2" width="10.83203125" customWidth="1"/>
    <col min="3" max="3" width="15.33203125" customWidth="1"/>
    <col min="4" max="4" width="17.6640625" customWidth="1"/>
    <col min="5" max="5" width="19.83203125" customWidth="1"/>
    <col min="6" max="6" width="18.33203125" customWidth="1"/>
    <col min="7" max="7" width="11.5" customWidth="1"/>
    <col min="8" max="8" width="11.83203125" customWidth="1"/>
    <col min="9" max="9" width="11.33203125" customWidth="1"/>
    <col min="10" max="26" width="8.83203125" customWidth="1"/>
  </cols>
  <sheetData>
    <row r="1" spans="1:2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 t="s">
        <v>9</v>
      </c>
      <c r="B2" s="4">
        <v>117322</v>
      </c>
      <c r="C2" s="4">
        <v>102540</v>
      </c>
      <c r="D2" s="4">
        <v>14782</v>
      </c>
      <c r="E2" s="3">
        <v>87.4</v>
      </c>
      <c r="F2" s="4">
        <v>42212055</v>
      </c>
      <c r="G2" s="3">
        <v>64</v>
      </c>
      <c r="H2" s="3">
        <v>430</v>
      </c>
      <c r="I2" s="3">
        <v>412</v>
      </c>
    </row>
    <row r="3" spans="1:26" x14ac:dyDescent="0.2">
      <c r="A3" s="1" t="s">
        <v>10</v>
      </c>
      <c r="B3" s="5">
        <v>100968</v>
      </c>
      <c r="C3" s="5">
        <v>87743</v>
      </c>
      <c r="D3" s="5">
        <v>13225</v>
      </c>
      <c r="E3" s="1">
        <v>86.9</v>
      </c>
      <c r="F3" s="5">
        <v>36156152</v>
      </c>
      <c r="G3" s="1">
        <v>64</v>
      </c>
      <c r="H3" s="1">
        <v>430</v>
      </c>
      <c r="I3" s="1">
        <v>412</v>
      </c>
    </row>
    <row r="4" spans="1:26" x14ac:dyDescent="0.2">
      <c r="A4" s="1" t="s">
        <v>11</v>
      </c>
      <c r="B4" s="5">
        <v>91989</v>
      </c>
      <c r="C4" s="5">
        <v>81664</v>
      </c>
      <c r="D4" s="5">
        <v>10325</v>
      </c>
      <c r="E4" s="1">
        <v>88.78</v>
      </c>
      <c r="F4" s="5">
        <v>33938059</v>
      </c>
      <c r="G4" s="1">
        <v>116</v>
      </c>
      <c r="H4" s="1">
        <v>430</v>
      </c>
      <c r="I4" s="1">
        <v>416</v>
      </c>
    </row>
    <row r="5" spans="1:26" x14ac:dyDescent="0.2">
      <c r="A5" s="1" t="s">
        <v>12</v>
      </c>
      <c r="B5" s="5">
        <v>103007</v>
      </c>
      <c r="C5" s="5">
        <v>91955</v>
      </c>
      <c r="D5" s="5">
        <v>11052</v>
      </c>
      <c r="E5" s="1">
        <v>89.27</v>
      </c>
      <c r="F5" s="5">
        <v>37907918</v>
      </c>
      <c r="G5" s="1">
        <v>64</v>
      </c>
      <c r="H5" s="1">
        <v>430</v>
      </c>
      <c r="I5" s="1">
        <v>412</v>
      </c>
    </row>
    <row r="6" spans="1:26" x14ac:dyDescent="0.2">
      <c r="A6" s="1" t="s">
        <v>13</v>
      </c>
      <c r="B6" s="5">
        <v>117896</v>
      </c>
      <c r="C6" s="5">
        <v>103931</v>
      </c>
      <c r="D6" s="5">
        <v>13965</v>
      </c>
      <c r="E6" s="1">
        <v>88.15</v>
      </c>
      <c r="F6" s="5">
        <v>42958144</v>
      </c>
      <c r="G6" s="1">
        <v>116</v>
      </c>
      <c r="H6" s="1">
        <v>430</v>
      </c>
      <c r="I6" s="1">
        <v>413</v>
      </c>
    </row>
    <row r="7" spans="1:26" x14ac:dyDescent="0.2">
      <c r="A7" s="6" t="s">
        <v>14</v>
      </c>
      <c r="B7" s="7">
        <v>103454</v>
      </c>
      <c r="C7" s="7">
        <v>90001</v>
      </c>
      <c r="D7" s="7">
        <v>13453</v>
      </c>
      <c r="E7" s="6">
        <v>87</v>
      </c>
      <c r="F7" s="7">
        <v>37189303</v>
      </c>
      <c r="G7" s="6">
        <v>64</v>
      </c>
      <c r="H7" s="6">
        <v>430</v>
      </c>
      <c r="I7" s="6">
        <v>413</v>
      </c>
    </row>
    <row r="8" spans="1:26" x14ac:dyDescent="0.2">
      <c r="A8" s="1" t="s">
        <v>15</v>
      </c>
      <c r="B8" s="5">
        <v>39463</v>
      </c>
      <c r="C8" s="5">
        <v>34936</v>
      </c>
      <c r="D8" s="5">
        <v>4527</v>
      </c>
      <c r="E8" s="1">
        <v>88.53</v>
      </c>
      <c r="F8" s="5">
        <v>14778602</v>
      </c>
      <c r="G8" s="1">
        <v>64</v>
      </c>
      <c r="H8" s="1">
        <v>430</v>
      </c>
      <c r="I8" s="1">
        <v>423</v>
      </c>
    </row>
    <row r="9" spans="1:26" x14ac:dyDescent="0.2">
      <c r="A9" s="1" t="s">
        <v>16</v>
      </c>
      <c r="B9" s="5">
        <v>114365</v>
      </c>
      <c r="C9" s="5">
        <v>99908</v>
      </c>
      <c r="D9" s="5">
        <v>14457</v>
      </c>
      <c r="E9" s="1">
        <v>87.36</v>
      </c>
      <c r="F9" s="5">
        <v>42385411</v>
      </c>
      <c r="G9" s="1">
        <v>64</v>
      </c>
      <c r="H9" s="1">
        <v>430</v>
      </c>
      <c r="I9" s="1">
        <v>424</v>
      </c>
    </row>
    <row r="10" spans="1:26" x14ac:dyDescent="0.2">
      <c r="A10" s="1" t="s">
        <v>17</v>
      </c>
      <c r="B10" s="5">
        <v>47429</v>
      </c>
      <c r="C10" s="5">
        <v>42002</v>
      </c>
      <c r="D10" s="5">
        <v>5427</v>
      </c>
      <c r="E10" s="1">
        <v>88.56</v>
      </c>
      <c r="F10" s="5">
        <v>17938406</v>
      </c>
      <c r="G10" s="1">
        <v>234</v>
      </c>
      <c r="H10" s="1">
        <v>430</v>
      </c>
      <c r="I10" s="1">
        <v>427</v>
      </c>
    </row>
    <row r="11" spans="1:26" x14ac:dyDescent="0.2">
      <c r="A11" s="1" t="s">
        <v>18</v>
      </c>
      <c r="B11" s="5">
        <v>95758</v>
      </c>
      <c r="C11" s="5">
        <v>86974</v>
      </c>
      <c r="D11" s="5">
        <v>8784</v>
      </c>
      <c r="E11" s="1">
        <v>90.83</v>
      </c>
      <c r="F11" s="5">
        <v>37066342</v>
      </c>
      <c r="G11" s="1">
        <v>44</v>
      </c>
      <c r="H11" s="1">
        <v>430</v>
      </c>
      <c r="I11" s="1">
        <v>426</v>
      </c>
    </row>
    <row r="12" spans="1:26" x14ac:dyDescent="0.2">
      <c r="A12" s="1" t="s">
        <v>19</v>
      </c>
      <c r="B12" s="5">
        <v>65328</v>
      </c>
      <c r="C12" s="5">
        <v>57682</v>
      </c>
      <c r="D12" s="5">
        <v>7646</v>
      </c>
      <c r="E12" s="1">
        <v>88.3</v>
      </c>
      <c r="F12" s="5">
        <v>24498170</v>
      </c>
      <c r="G12" s="1">
        <v>224</v>
      </c>
      <c r="H12" s="1">
        <v>430</v>
      </c>
      <c r="I12" s="1">
        <v>425</v>
      </c>
    </row>
    <row r="13" spans="1:26" x14ac:dyDescent="0.2">
      <c r="A13" s="1" t="s">
        <v>20</v>
      </c>
      <c r="B13" s="5">
        <v>78108</v>
      </c>
      <c r="C13" s="5">
        <v>68274</v>
      </c>
      <c r="D13" s="5">
        <v>9834</v>
      </c>
      <c r="E13" s="1">
        <v>87.41</v>
      </c>
      <c r="F13" s="5">
        <v>29015430</v>
      </c>
      <c r="G13" s="1">
        <v>64</v>
      </c>
      <c r="H13" s="1">
        <v>430</v>
      </c>
      <c r="I13" s="1">
        <v>425</v>
      </c>
    </row>
    <row r="14" spans="1:26" x14ac:dyDescent="0.2">
      <c r="A14" s="3" t="s">
        <v>21</v>
      </c>
      <c r="B14" s="4">
        <v>116581</v>
      </c>
      <c r="C14" s="4">
        <v>102930</v>
      </c>
      <c r="D14" s="4">
        <v>13651</v>
      </c>
      <c r="E14" s="3">
        <v>88.29</v>
      </c>
      <c r="F14" s="4">
        <v>42829328</v>
      </c>
      <c r="G14" s="3">
        <v>64</v>
      </c>
      <c r="H14" s="3">
        <v>430</v>
      </c>
      <c r="I14" s="3">
        <v>416</v>
      </c>
    </row>
    <row r="15" spans="1:26" x14ac:dyDescent="0.2">
      <c r="A15" s="1" t="s">
        <v>22</v>
      </c>
      <c r="B15" s="5">
        <v>109842</v>
      </c>
      <c r="C15" s="5">
        <v>96014</v>
      </c>
      <c r="D15" s="5">
        <v>13828</v>
      </c>
      <c r="E15" s="1">
        <v>87.41</v>
      </c>
      <c r="F15" s="5">
        <v>39701065</v>
      </c>
      <c r="G15" s="1">
        <v>231</v>
      </c>
      <c r="H15" s="1">
        <v>430</v>
      </c>
      <c r="I15" s="1">
        <v>413</v>
      </c>
    </row>
    <row r="16" spans="1:26" x14ac:dyDescent="0.2">
      <c r="A16" s="1" t="s">
        <v>23</v>
      </c>
      <c r="B16" s="5">
        <v>117980</v>
      </c>
      <c r="C16" s="5">
        <v>105361</v>
      </c>
      <c r="D16" s="5">
        <v>12619</v>
      </c>
      <c r="E16" s="1">
        <v>89.3</v>
      </c>
      <c r="F16" s="5">
        <v>43523552</v>
      </c>
      <c r="G16" s="1">
        <v>44</v>
      </c>
      <c r="H16" s="1">
        <v>430</v>
      </c>
      <c r="I16" s="1">
        <v>413</v>
      </c>
    </row>
    <row r="17" spans="1:9" x14ac:dyDescent="0.2">
      <c r="A17" s="1" t="s">
        <v>24</v>
      </c>
      <c r="B17" s="5">
        <v>106910</v>
      </c>
      <c r="C17" s="5">
        <v>94076</v>
      </c>
      <c r="D17" s="5">
        <v>12834</v>
      </c>
      <c r="E17" s="1">
        <v>88</v>
      </c>
      <c r="F17" s="5">
        <v>38856673</v>
      </c>
      <c r="G17" s="1">
        <v>64</v>
      </c>
      <c r="H17" s="1">
        <v>430</v>
      </c>
      <c r="I17" s="1">
        <v>413</v>
      </c>
    </row>
    <row r="18" spans="1:9" x14ac:dyDescent="0.2">
      <c r="A18" s="1" t="s">
        <v>25</v>
      </c>
      <c r="B18" s="5">
        <v>114366</v>
      </c>
      <c r="C18" s="5">
        <v>101545</v>
      </c>
      <c r="D18" s="5">
        <v>12821</v>
      </c>
      <c r="E18" s="1">
        <v>88.79</v>
      </c>
      <c r="F18" s="5">
        <v>41993463</v>
      </c>
      <c r="G18" s="1">
        <v>64</v>
      </c>
      <c r="H18" s="1">
        <v>430</v>
      </c>
      <c r="I18" s="1">
        <v>414</v>
      </c>
    </row>
    <row r="19" spans="1:9" x14ac:dyDescent="0.2">
      <c r="A19" s="6" t="s">
        <v>26</v>
      </c>
      <c r="B19" s="7">
        <v>104386</v>
      </c>
      <c r="C19" s="7">
        <v>91886</v>
      </c>
      <c r="D19" s="7">
        <v>12500</v>
      </c>
      <c r="E19" s="6">
        <v>88.03</v>
      </c>
      <c r="F19" s="7">
        <v>37988146</v>
      </c>
      <c r="G19" s="6">
        <v>64</v>
      </c>
      <c r="H19" s="6">
        <v>430</v>
      </c>
      <c r="I19" s="6">
        <v>413</v>
      </c>
    </row>
    <row r="20" spans="1:9" x14ac:dyDescent="0.2">
      <c r="A20" s="1" t="s">
        <v>27</v>
      </c>
      <c r="B20" s="5">
        <v>83034</v>
      </c>
      <c r="C20" s="5">
        <v>73539</v>
      </c>
      <c r="D20" s="5">
        <v>9495</v>
      </c>
      <c r="E20" s="1">
        <v>88.56</v>
      </c>
      <c r="F20" s="5">
        <v>31244256</v>
      </c>
      <c r="G20" s="1">
        <v>64</v>
      </c>
      <c r="H20" s="1">
        <v>430</v>
      </c>
      <c r="I20" s="1">
        <v>425</v>
      </c>
    </row>
    <row r="21" spans="1:9" ht="15.75" customHeight="1" x14ac:dyDescent="0.2">
      <c r="A21" s="1" t="s">
        <v>28</v>
      </c>
      <c r="B21" s="5">
        <v>79545</v>
      </c>
      <c r="C21" s="5">
        <v>70216</v>
      </c>
      <c r="D21" s="5">
        <v>9329</v>
      </c>
      <c r="E21" s="1">
        <v>88.27</v>
      </c>
      <c r="F21" s="5">
        <v>29768309</v>
      </c>
      <c r="G21" s="1">
        <v>116</v>
      </c>
      <c r="H21" s="1">
        <v>430</v>
      </c>
      <c r="I21" s="1">
        <v>424</v>
      </c>
    </row>
    <row r="22" spans="1:9" ht="15.75" customHeight="1" x14ac:dyDescent="0.2">
      <c r="A22" s="1" t="s">
        <v>29</v>
      </c>
      <c r="B22" s="5">
        <v>74800</v>
      </c>
      <c r="C22" s="5">
        <v>66366</v>
      </c>
      <c r="D22" s="5">
        <v>8434</v>
      </c>
      <c r="E22" s="1">
        <v>88.72</v>
      </c>
      <c r="F22" s="5">
        <v>28098365</v>
      </c>
      <c r="G22" s="1">
        <v>64</v>
      </c>
      <c r="H22" s="1">
        <v>430</v>
      </c>
      <c r="I22" s="1">
        <v>423</v>
      </c>
    </row>
    <row r="23" spans="1:9" ht="15.75" customHeight="1" x14ac:dyDescent="0.2">
      <c r="A23" s="1" t="s">
        <v>30</v>
      </c>
      <c r="B23" s="5">
        <v>91988</v>
      </c>
      <c r="C23" s="5">
        <v>81523</v>
      </c>
      <c r="D23" s="5">
        <v>10465</v>
      </c>
      <c r="E23" s="1">
        <v>88.62</v>
      </c>
      <c r="F23" s="5">
        <v>34496757</v>
      </c>
      <c r="G23" s="1">
        <v>64</v>
      </c>
      <c r="H23" s="1">
        <v>430</v>
      </c>
      <c r="I23" s="1">
        <v>423</v>
      </c>
    </row>
    <row r="24" spans="1:9" ht="15.75" customHeight="1" x14ac:dyDescent="0.2">
      <c r="A24" s="1" t="s">
        <v>31</v>
      </c>
      <c r="B24" s="5">
        <v>94135</v>
      </c>
      <c r="C24" s="5">
        <v>81981</v>
      </c>
      <c r="D24" s="5">
        <v>12154</v>
      </c>
      <c r="E24" s="1">
        <v>87.09</v>
      </c>
      <c r="F24" s="5">
        <v>34774357</v>
      </c>
      <c r="G24" s="1">
        <v>64</v>
      </c>
      <c r="H24" s="1">
        <v>430</v>
      </c>
      <c r="I24" s="1">
        <v>424</v>
      </c>
    </row>
    <row r="25" spans="1:9" ht="15.75" customHeight="1" x14ac:dyDescent="0.2">
      <c r="A25" s="1" t="s">
        <v>32</v>
      </c>
      <c r="B25" s="5">
        <v>74816</v>
      </c>
      <c r="C25" s="5">
        <v>66404</v>
      </c>
      <c r="D25" s="5">
        <v>8412</v>
      </c>
      <c r="E25" s="1">
        <v>88.76</v>
      </c>
      <c r="F25" s="5">
        <v>28079734</v>
      </c>
      <c r="G25" s="1">
        <v>95</v>
      </c>
      <c r="H25" s="1">
        <v>430</v>
      </c>
      <c r="I25" s="1">
        <v>423</v>
      </c>
    </row>
    <row r="26" spans="1:9" ht="15.75" customHeight="1" x14ac:dyDescent="0.2">
      <c r="A26" s="3" t="s">
        <v>33</v>
      </c>
      <c r="B26" s="4">
        <v>116686</v>
      </c>
      <c r="C26" s="4">
        <v>104616</v>
      </c>
      <c r="D26" s="4">
        <v>12070</v>
      </c>
      <c r="E26" s="3">
        <v>89.66</v>
      </c>
      <c r="F26" s="4">
        <v>43052625</v>
      </c>
      <c r="G26" s="3">
        <v>73</v>
      </c>
      <c r="H26" s="3">
        <v>430</v>
      </c>
      <c r="I26" s="3">
        <v>412</v>
      </c>
    </row>
    <row r="27" spans="1:9" ht="15.75" customHeight="1" x14ac:dyDescent="0.2">
      <c r="A27" s="1" t="s">
        <v>34</v>
      </c>
      <c r="B27" s="5">
        <v>103617</v>
      </c>
      <c r="C27" s="5">
        <v>91216</v>
      </c>
      <c r="D27" s="5">
        <v>12401</v>
      </c>
      <c r="E27" s="1">
        <v>88.03</v>
      </c>
      <c r="F27" s="5">
        <v>37419316</v>
      </c>
      <c r="G27" s="1">
        <v>64</v>
      </c>
      <c r="H27" s="1">
        <v>430</v>
      </c>
      <c r="I27" s="1">
        <v>410</v>
      </c>
    </row>
    <row r="28" spans="1:9" ht="15.75" customHeight="1" x14ac:dyDescent="0.2">
      <c r="A28" s="1" t="s">
        <v>35</v>
      </c>
      <c r="B28" s="5">
        <v>105173</v>
      </c>
      <c r="C28" s="5">
        <v>91497</v>
      </c>
      <c r="D28" s="5">
        <v>13676</v>
      </c>
      <c r="E28" s="1">
        <v>87</v>
      </c>
      <c r="F28" s="5">
        <v>37553685</v>
      </c>
      <c r="G28" s="1">
        <v>116</v>
      </c>
      <c r="H28" s="1">
        <v>430</v>
      </c>
      <c r="I28" s="1">
        <v>410</v>
      </c>
    </row>
    <row r="29" spans="1:9" ht="15.75" customHeight="1" x14ac:dyDescent="0.2">
      <c r="A29" s="1" t="s">
        <v>36</v>
      </c>
      <c r="B29" s="5">
        <v>103298</v>
      </c>
      <c r="C29" s="5">
        <v>91347</v>
      </c>
      <c r="D29" s="5">
        <v>11951</v>
      </c>
      <c r="E29" s="1">
        <v>88.43</v>
      </c>
      <c r="F29" s="5">
        <v>37684298</v>
      </c>
      <c r="G29" s="1">
        <v>64</v>
      </c>
      <c r="H29" s="1">
        <v>430</v>
      </c>
      <c r="I29" s="1">
        <v>413</v>
      </c>
    </row>
    <row r="30" spans="1:9" ht="15.75" customHeight="1" x14ac:dyDescent="0.2">
      <c r="A30" s="1" t="s">
        <v>37</v>
      </c>
      <c r="B30" s="5">
        <v>117888</v>
      </c>
      <c r="C30" s="5">
        <v>104215</v>
      </c>
      <c r="D30" s="5">
        <v>13673</v>
      </c>
      <c r="E30" s="1">
        <v>88.4</v>
      </c>
      <c r="F30" s="5">
        <v>42484479</v>
      </c>
      <c r="G30" s="1">
        <v>240</v>
      </c>
      <c r="H30" s="1">
        <v>430</v>
      </c>
      <c r="I30" s="1">
        <v>408</v>
      </c>
    </row>
    <row r="31" spans="1:9" ht="15.75" customHeight="1" x14ac:dyDescent="0.2">
      <c r="A31" s="6" t="s">
        <v>38</v>
      </c>
      <c r="B31" s="7">
        <v>111110</v>
      </c>
      <c r="C31" s="7">
        <v>97447</v>
      </c>
      <c r="D31" s="7">
        <v>13663</v>
      </c>
      <c r="E31" s="6">
        <v>87.7</v>
      </c>
      <c r="F31" s="7">
        <v>39865295</v>
      </c>
      <c r="G31" s="6">
        <v>116</v>
      </c>
      <c r="H31" s="6">
        <v>430</v>
      </c>
      <c r="I31" s="6">
        <v>409</v>
      </c>
    </row>
    <row r="32" spans="1:9" ht="15.75" customHeight="1" x14ac:dyDescent="0.2">
      <c r="A32" s="3" t="s">
        <v>39</v>
      </c>
      <c r="B32" s="4">
        <v>112256</v>
      </c>
      <c r="C32" s="4">
        <v>97252</v>
      </c>
      <c r="D32" s="4">
        <v>15004</v>
      </c>
      <c r="E32" s="3">
        <v>86.63</v>
      </c>
      <c r="F32" s="4">
        <v>41481260</v>
      </c>
      <c r="G32" s="3">
        <v>64</v>
      </c>
      <c r="H32" s="3">
        <v>430</v>
      </c>
      <c r="I32" s="3">
        <v>427</v>
      </c>
    </row>
    <row r="33" spans="1:26" ht="15.75" customHeight="1" x14ac:dyDescent="0.2">
      <c r="A33" s="1" t="s">
        <v>40</v>
      </c>
      <c r="B33" s="5">
        <v>115654</v>
      </c>
      <c r="C33" s="5">
        <v>99962</v>
      </c>
      <c r="D33" s="5">
        <v>15692</v>
      </c>
      <c r="E33" s="1">
        <v>86.43</v>
      </c>
      <c r="F33" s="5">
        <v>42552180</v>
      </c>
      <c r="G33" s="1">
        <v>82</v>
      </c>
      <c r="H33" s="1">
        <v>430</v>
      </c>
      <c r="I33" s="1">
        <v>426</v>
      </c>
    </row>
    <row r="34" spans="1:26" ht="15.75" customHeight="1" x14ac:dyDescent="0.2">
      <c r="A34" s="1" t="s">
        <v>41</v>
      </c>
      <c r="B34" s="5">
        <v>111433</v>
      </c>
      <c r="C34" s="5">
        <v>96296</v>
      </c>
      <c r="D34" s="5">
        <v>15137</v>
      </c>
      <c r="E34" s="1">
        <v>86.42</v>
      </c>
      <c r="F34" s="5">
        <v>40953866</v>
      </c>
      <c r="G34" s="1">
        <v>222</v>
      </c>
      <c r="H34" s="1">
        <v>430</v>
      </c>
      <c r="I34" s="1">
        <v>425</v>
      </c>
    </row>
    <row r="35" spans="1:26" ht="15.75" customHeight="1" x14ac:dyDescent="0.2">
      <c r="A35" s="1" t="s">
        <v>42</v>
      </c>
      <c r="B35" s="5">
        <v>115293</v>
      </c>
      <c r="C35" s="5">
        <v>100127</v>
      </c>
      <c r="D35" s="5">
        <v>15166</v>
      </c>
      <c r="E35" s="1">
        <v>86.85</v>
      </c>
      <c r="F35" s="5">
        <v>42686915</v>
      </c>
      <c r="G35" s="1">
        <v>64</v>
      </c>
      <c r="H35" s="1">
        <v>430</v>
      </c>
      <c r="I35" s="1">
        <v>426</v>
      </c>
    </row>
    <row r="36" spans="1:26" ht="15.75" customHeight="1" x14ac:dyDescent="0.2">
      <c r="A36" s="1" t="s">
        <v>43</v>
      </c>
      <c r="B36" s="5">
        <v>101384</v>
      </c>
      <c r="C36" s="5">
        <v>88100</v>
      </c>
      <c r="D36" s="5">
        <v>13284</v>
      </c>
      <c r="E36" s="1">
        <v>86.9</v>
      </c>
      <c r="F36" s="5">
        <v>37479889</v>
      </c>
      <c r="G36" s="1">
        <v>64</v>
      </c>
      <c r="H36" s="1">
        <v>430</v>
      </c>
      <c r="I36" s="1">
        <v>425</v>
      </c>
    </row>
    <row r="37" spans="1:26" ht="15.75" customHeight="1" x14ac:dyDescent="0.2">
      <c r="A37" s="6" t="s">
        <v>44</v>
      </c>
      <c r="B37" s="7">
        <v>115111</v>
      </c>
      <c r="C37" s="7">
        <v>98910</v>
      </c>
      <c r="D37" s="7">
        <v>16201</v>
      </c>
      <c r="E37" s="6">
        <v>85.93</v>
      </c>
      <c r="F37" s="7">
        <v>42057762</v>
      </c>
      <c r="G37" s="6">
        <v>64</v>
      </c>
      <c r="H37" s="6">
        <v>430</v>
      </c>
      <c r="I37" s="6">
        <v>425</v>
      </c>
    </row>
    <row r="38" spans="1:26" ht="15.75" customHeight="1" x14ac:dyDescent="0.2">
      <c r="A38" s="2" t="s">
        <v>45</v>
      </c>
      <c r="B38" s="8">
        <f t="shared" ref="B38:D38" si="0">SUM(B2:B37)</f>
        <v>3572373</v>
      </c>
      <c r="C38" s="8">
        <f t="shared" si="0"/>
        <v>3140436</v>
      </c>
      <c r="D38" s="8">
        <f t="shared" si="0"/>
        <v>431937</v>
      </c>
      <c r="E38" s="2">
        <f>AVERAGE(E2:E37)</f>
        <v>87.964166666666657</v>
      </c>
      <c r="F38" s="8">
        <f>SUM(F2:F37)</f>
        <v>1312669567</v>
      </c>
      <c r="G38" s="9">
        <f t="shared" ref="G38:I38" si="1">AVERAGE(G2:G37)</f>
        <v>94.805555555555557</v>
      </c>
      <c r="H38" s="9">
        <f t="shared" si="1"/>
        <v>430</v>
      </c>
      <c r="I38" s="9">
        <f t="shared" si="1"/>
        <v>418.55555555555554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B39" s="5"/>
    </row>
    <row r="40" spans="1:26" ht="15.75" customHeight="1" x14ac:dyDescent="0.2"/>
    <row r="41" spans="1:26" ht="15.75" customHeight="1" x14ac:dyDescent="0.2"/>
    <row r="42" spans="1:26" ht="15.75" customHeight="1" x14ac:dyDescent="0.2"/>
    <row r="43" spans="1:26" ht="15.75" customHeight="1" x14ac:dyDescent="0.2"/>
    <row r="44" spans="1:26" ht="15.75" customHeight="1" x14ac:dyDescent="0.2"/>
    <row r="45" spans="1:26" ht="15.75" customHeight="1" x14ac:dyDescent="0.2"/>
    <row r="46" spans="1:26" ht="15.75" customHeight="1" x14ac:dyDescent="0.2"/>
    <row r="47" spans="1:26" ht="15.75" customHeight="1" x14ac:dyDescent="0.2"/>
    <row r="48" spans="1:2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INS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lios Vasilopoulos</cp:lastModifiedBy>
  <dcterms:modified xsi:type="dcterms:W3CDTF">2023-09-26T10:11:59Z</dcterms:modified>
</cp:coreProperties>
</file>